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/>
  <mc:AlternateContent xmlns:mc="http://schemas.openxmlformats.org/markup-compatibility/2006">
    <mc:Choice Requires="x15">
      <x15ac:absPath xmlns:x15ac="http://schemas.microsoft.com/office/spreadsheetml/2010/11/ac" url="/Users/meyboukenna/Desktop/PhD:IBMM/Supplementary/"/>
    </mc:Choice>
  </mc:AlternateContent>
  <xr:revisionPtr revIDLastSave="0" documentId="13_ncr:1_{FA945208-5140-034A-97DE-3E8FD4DCD721}" xr6:coauthVersionLast="46" xr6:coauthVersionMax="46" xr10:uidLastSave="{00000000-0000-0000-0000-000000000000}"/>
  <bookViews>
    <workbookView xWindow="100" yWindow="500" windowWidth="24820" windowHeight="14620" xr2:uid="{00000000-000D-0000-FFFF-FFFF00000000}"/>
  </bookViews>
  <sheets>
    <sheet name="Group B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10" i="4" l="1"/>
  <c r="T9" i="4"/>
  <c r="T8" i="4"/>
  <c r="T7" i="4"/>
  <c r="T6" i="4"/>
  <c r="T5" i="4"/>
</calcChain>
</file>

<file path=xl/sharedStrings.xml><?xml version="1.0" encoding="utf-8"?>
<sst xmlns="http://schemas.openxmlformats.org/spreadsheetml/2006/main" count="73" uniqueCount="56">
  <si>
    <t>M</t>
  </si>
  <si>
    <t>Sex</t>
  </si>
  <si>
    <t>Genotype</t>
  </si>
  <si>
    <t>Animal ID</t>
  </si>
  <si>
    <t>Body weight (g)</t>
  </si>
  <si>
    <t>Heart rate</t>
  </si>
  <si>
    <t>IVS;d (mm)</t>
  </si>
  <si>
    <t xml:space="preserve">IVS;s (mm) </t>
  </si>
  <si>
    <t xml:space="preserve">LVID;d (mm) </t>
  </si>
  <si>
    <t>LVID;s (mm)</t>
  </si>
  <si>
    <t xml:space="preserve">LVPW;d (mm) </t>
  </si>
  <si>
    <t>LVPW;s (mm)</t>
  </si>
  <si>
    <t>Cardiac Ouput (CO) (ml/min)</t>
  </si>
  <si>
    <t>Stroke Volume (SV) (µl)</t>
  </si>
  <si>
    <t>% FS</t>
  </si>
  <si>
    <t>%EF</t>
  </si>
  <si>
    <t>LV Mass (mg)</t>
  </si>
  <si>
    <t>LV Vol;d (µl)</t>
  </si>
  <si>
    <t>LV Vol;s (µl)</t>
  </si>
  <si>
    <t>Infarct size</t>
  </si>
  <si>
    <t>Endocardial LV length (mm)</t>
  </si>
  <si>
    <t>LV diastole area (mm2)</t>
  </si>
  <si>
    <t>LV systole area (mm2)</t>
  </si>
  <si>
    <t>Fractional Area Change (%)</t>
  </si>
  <si>
    <t>Mitral doppler</t>
  </si>
  <si>
    <t>MV E velocity (mm/s)</t>
  </si>
  <si>
    <t>MV A velocity (mm/s)</t>
  </si>
  <si>
    <t>E/A</t>
  </si>
  <si>
    <t>MV Decel Time (Accel) (mm/s2)</t>
  </si>
  <si>
    <t>MV Decel Time (DT) (ms)</t>
  </si>
  <si>
    <t>ET (ms)</t>
  </si>
  <si>
    <t>IVCT (ms)</t>
  </si>
  <si>
    <t>IVRT (ms)</t>
  </si>
  <si>
    <t>RR (ms)</t>
  </si>
  <si>
    <t>%ET</t>
  </si>
  <si>
    <t>%IVCT</t>
  </si>
  <si>
    <t>%IVRT</t>
  </si>
  <si>
    <t>Tissue Doppler Imaging</t>
  </si>
  <si>
    <t>E' velocity (mm/s)</t>
  </si>
  <si>
    <t>A' velocity (mm/s)</t>
  </si>
  <si>
    <t>E'/A'</t>
  </si>
  <si>
    <t>E/E'</t>
  </si>
  <si>
    <t>LVW/BW echo</t>
  </si>
  <si>
    <t>B13</t>
  </si>
  <si>
    <t>B15</t>
  </si>
  <si>
    <t>B16</t>
  </si>
  <si>
    <t>B25</t>
  </si>
  <si>
    <t>B26</t>
  </si>
  <si>
    <t>B30</t>
  </si>
  <si>
    <t>B31</t>
  </si>
  <si>
    <t>B62</t>
  </si>
  <si>
    <t>B4</t>
  </si>
  <si>
    <t xml:space="preserve">% dyskinetic and/or akinetic and/or infarcted length </t>
  </si>
  <si>
    <t>dyskinetic and/or akinetic and/or infarcted trace (mm)</t>
  </si>
  <si>
    <t>WT</t>
  </si>
  <si>
    <t>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"/>
  </numFmts>
  <fonts count="7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u/>
      <sz val="10"/>
      <color theme="1"/>
      <name val="Calibri"/>
      <family val="2"/>
      <scheme val="minor"/>
    </font>
    <font>
      <sz val="10"/>
      <name val="Arial"/>
      <family val="2"/>
    </font>
    <font>
      <b/>
      <sz val="10"/>
      <color rgb="FFFF0000"/>
      <name val="Calibri"/>
      <family val="2"/>
      <scheme val="minor"/>
    </font>
    <font>
      <b/>
      <u/>
      <sz val="10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B5C6E8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/>
      <bottom/>
      <diagonal/>
    </border>
  </borders>
  <cellStyleXfs count="2">
    <xf numFmtId="0" fontId="0" fillId="0" borderId="0"/>
    <xf numFmtId="0" fontId="4" fillId="0" borderId="0"/>
  </cellStyleXfs>
  <cellXfs count="17">
    <xf numFmtId="0" fontId="0" fillId="0" borderId="0" xfId="0"/>
    <xf numFmtId="1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" fontId="2" fillId="3" borderId="1" xfId="0" applyNumberFormat="1" applyFont="1" applyFill="1" applyBorder="1" applyAlignment="1">
      <alignment horizontal="center" vertical="center"/>
    </xf>
    <xf numFmtId="1" fontId="1" fillId="3" borderId="1" xfId="0" applyNumberFormat="1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165" fontId="0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wrapText="1"/>
    </xf>
    <xf numFmtId="0" fontId="2" fillId="2" borderId="0" xfId="0" applyFont="1" applyFill="1" applyAlignment="1">
      <alignment horizontal="center" wrapText="1"/>
    </xf>
    <xf numFmtId="0" fontId="0" fillId="0" borderId="0" xfId="0" applyAlignment="1">
      <alignment wrapText="1"/>
    </xf>
    <xf numFmtId="0" fontId="6" fillId="2" borderId="0" xfId="0" applyFont="1" applyFill="1" applyAlignment="1">
      <alignment horizontal="center" wrapText="1"/>
    </xf>
    <xf numFmtId="0" fontId="5" fillId="2" borderId="0" xfId="0" applyFont="1" applyFill="1" applyAlignment="1">
      <alignment horizontal="center" wrapText="1"/>
    </xf>
    <xf numFmtId="0" fontId="5" fillId="0" borderId="2" xfId="1" applyFont="1" applyFill="1" applyBorder="1" applyAlignment="1">
      <alignment horizontal="center" wrapText="1"/>
    </xf>
    <xf numFmtId="0" fontId="3" fillId="2" borderId="0" xfId="0" applyFont="1" applyFill="1" applyAlignment="1">
      <alignment horizontal="center" wrapText="1"/>
    </xf>
    <xf numFmtId="0" fontId="0" fillId="4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 vertic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colors>
    <mruColors>
      <color rgb="FFB5C6E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3FA0E-76D2-7345-A88E-5F6A202E2CC9}">
  <dimension ref="B4:BD29"/>
  <sheetViews>
    <sheetView tabSelected="1" topLeftCell="A2" workbookViewId="0">
      <selection activeCell="B23" sqref="B23"/>
    </sheetView>
  </sheetViews>
  <sheetFormatPr baseColWidth="10" defaultRowHeight="15" x14ac:dyDescent="0.2"/>
  <sheetData>
    <row r="4" spans="2:56" s="10" customFormat="1" ht="90" x14ac:dyDescent="0.2">
      <c r="B4" s="8" t="s">
        <v>3</v>
      </c>
      <c r="C4" s="8" t="s">
        <v>2</v>
      </c>
      <c r="D4" s="8" t="s">
        <v>1</v>
      </c>
      <c r="E4" s="9" t="s">
        <v>4</v>
      </c>
      <c r="F4" s="9" t="s">
        <v>5</v>
      </c>
      <c r="G4" s="9" t="s">
        <v>6</v>
      </c>
      <c r="H4" s="9" t="s">
        <v>7</v>
      </c>
      <c r="I4" s="9" t="s">
        <v>8</v>
      </c>
      <c r="J4" s="9" t="s">
        <v>9</v>
      </c>
      <c r="K4" s="9" t="s">
        <v>10</v>
      </c>
      <c r="L4" s="9" t="s">
        <v>11</v>
      </c>
      <c r="M4" s="9" t="s">
        <v>12</v>
      </c>
      <c r="N4" s="9" t="s">
        <v>13</v>
      </c>
      <c r="O4" s="9" t="s">
        <v>14</v>
      </c>
      <c r="P4" s="9" t="s">
        <v>15</v>
      </c>
      <c r="Q4" s="9" t="s">
        <v>16</v>
      </c>
      <c r="R4" s="9" t="s">
        <v>17</v>
      </c>
      <c r="S4" s="9" t="s">
        <v>18</v>
      </c>
      <c r="T4" s="9" t="s">
        <v>42</v>
      </c>
      <c r="V4" s="11" t="s">
        <v>19</v>
      </c>
      <c r="W4" s="12" t="s">
        <v>53</v>
      </c>
      <c r="X4" s="12" t="s">
        <v>20</v>
      </c>
      <c r="Y4" s="13" t="s">
        <v>52</v>
      </c>
      <c r="Z4" s="9"/>
      <c r="AA4" s="9" t="s">
        <v>21</v>
      </c>
      <c r="AB4" s="9" t="s">
        <v>22</v>
      </c>
      <c r="AC4" s="9" t="s">
        <v>23</v>
      </c>
      <c r="AD4" s="9"/>
      <c r="AG4" s="14" t="s">
        <v>24</v>
      </c>
      <c r="AH4" s="9" t="s">
        <v>5</v>
      </c>
      <c r="AI4" s="9"/>
      <c r="AJ4" s="9" t="s">
        <v>25</v>
      </c>
      <c r="AK4" s="9" t="s">
        <v>26</v>
      </c>
      <c r="AL4" s="9" t="s">
        <v>27</v>
      </c>
      <c r="AM4" s="9" t="s">
        <v>28</v>
      </c>
      <c r="AN4" s="9" t="s">
        <v>29</v>
      </c>
      <c r="AO4" s="9" t="s">
        <v>30</v>
      </c>
      <c r="AP4" s="9" t="s">
        <v>31</v>
      </c>
      <c r="AQ4" s="9" t="s">
        <v>32</v>
      </c>
      <c r="AR4" s="9" t="s">
        <v>33</v>
      </c>
      <c r="AS4" s="9" t="s">
        <v>34</v>
      </c>
      <c r="AT4" s="9" t="s">
        <v>35</v>
      </c>
      <c r="AU4" s="9" t="s">
        <v>36</v>
      </c>
      <c r="AW4" s="14" t="s">
        <v>37</v>
      </c>
      <c r="AX4" s="9" t="s">
        <v>5</v>
      </c>
      <c r="AY4" s="9"/>
      <c r="AZ4" s="9" t="s">
        <v>38</v>
      </c>
      <c r="BA4" s="9" t="s">
        <v>39</v>
      </c>
      <c r="BB4" s="9" t="s">
        <v>40</v>
      </c>
      <c r="BC4" s="9"/>
      <c r="BD4" s="9" t="s">
        <v>41</v>
      </c>
    </row>
    <row r="5" spans="2:56" x14ac:dyDescent="0.2">
      <c r="B5" s="4" t="s">
        <v>43</v>
      </c>
      <c r="C5" s="16" t="s">
        <v>54</v>
      </c>
      <c r="D5" s="16" t="s">
        <v>0</v>
      </c>
      <c r="E5" s="7">
        <v>24.5</v>
      </c>
      <c r="F5" s="1">
        <v>496.578013</v>
      </c>
      <c r="G5" s="3">
        <v>0.9</v>
      </c>
      <c r="H5" s="3">
        <v>0.95833299999999999</v>
      </c>
      <c r="I5" s="3">
        <v>4.5735449999999993</v>
      </c>
      <c r="J5" s="3">
        <v>3.7163915000000003</v>
      </c>
      <c r="K5" s="3">
        <v>0.77500000000000002</v>
      </c>
      <c r="L5" s="3">
        <v>1.1583330000000001</v>
      </c>
      <c r="M5" s="2">
        <v>17.240468</v>
      </c>
      <c r="N5" s="2">
        <v>34.868741999999997</v>
      </c>
      <c r="O5" s="2">
        <v>18.729461000000001</v>
      </c>
      <c r="P5" s="2">
        <v>38.775534499999999</v>
      </c>
      <c r="Q5" s="2">
        <v>158.64312899999999</v>
      </c>
      <c r="R5" s="2">
        <v>96.062561000000002</v>
      </c>
      <c r="S5" s="2">
        <v>58.766213</v>
      </c>
      <c r="T5" s="2">
        <f t="shared" ref="T5:T10" si="0">Q5/E5</f>
        <v>6.4752297551020401</v>
      </c>
      <c r="U5" s="2"/>
      <c r="W5" s="2">
        <v>3.8430230000000001</v>
      </c>
      <c r="X5" s="2">
        <v>19.533881000000001</v>
      </c>
      <c r="Y5" s="2">
        <v>19.673627580714758</v>
      </c>
      <c r="Z5" s="2"/>
      <c r="AA5" s="2">
        <v>26.597244</v>
      </c>
      <c r="AB5" s="2">
        <v>22.566336</v>
      </c>
      <c r="AC5" s="2">
        <v>15.155359705689808</v>
      </c>
      <c r="AE5" s="2"/>
      <c r="AF5" s="2"/>
      <c r="AG5" s="2"/>
      <c r="AH5" s="1">
        <v>465.11627900000002</v>
      </c>
      <c r="AI5" s="2"/>
      <c r="AJ5" s="2">
        <v>761.63249299999995</v>
      </c>
      <c r="AK5" s="2">
        <v>646.75579800000003</v>
      </c>
      <c r="AL5" s="2">
        <v>1.1776199999999999</v>
      </c>
      <c r="AM5" s="2">
        <v>28610.799717999998</v>
      </c>
      <c r="AN5" s="2">
        <v>26.5</v>
      </c>
      <c r="AO5" s="2">
        <v>46</v>
      </c>
      <c r="AP5" s="2">
        <v>8</v>
      </c>
      <c r="AQ5" s="2">
        <v>24</v>
      </c>
      <c r="AR5" s="2">
        <v>129</v>
      </c>
      <c r="AS5" s="2">
        <v>35.65891472868217</v>
      </c>
      <c r="AT5" s="2">
        <v>6.2015503875968996</v>
      </c>
      <c r="AU5" s="2">
        <v>18.604651162790699</v>
      </c>
      <c r="AV5" s="2"/>
      <c r="AW5" s="2"/>
      <c r="AX5" s="1">
        <v>460</v>
      </c>
      <c r="AY5" s="2"/>
      <c r="AZ5" s="2">
        <v>17.722370999999999</v>
      </c>
      <c r="BA5" s="2">
        <v>25.992812000000001</v>
      </c>
      <c r="BB5" s="2">
        <v>0.68181800000000004</v>
      </c>
      <c r="BC5" s="2"/>
      <c r="BD5" s="2">
        <v>42.975766999999998</v>
      </c>
    </row>
    <row r="6" spans="2:56" x14ac:dyDescent="0.2">
      <c r="B6" s="4" t="s">
        <v>45</v>
      </c>
      <c r="C6" s="16" t="s">
        <v>54</v>
      </c>
      <c r="D6" s="16" t="s">
        <v>0</v>
      </c>
      <c r="E6" s="7">
        <v>25.1</v>
      </c>
      <c r="F6" s="1">
        <v>490.30936000000003</v>
      </c>
      <c r="G6" s="3">
        <v>0.99741800000000003</v>
      </c>
      <c r="H6" s="3">
        <v>1.0911930000000001</v>
      </c>
      <c r="I6" s="3">
        <v>3.7726170000000003</v>
      </c>
      <c r="J6" s="3">
        <v>2.9308940000000003</v>
      </c>
      <c r="K6" s="3">
        <v>0.74167000000000005</v>
      </c>
      <c r="L6" s="3">
        <v>0.92069400000000001</v>
      </c>
      <c r="M6" s="2">
        <v>14.162671</v>
      </c>
      <c r="N6" s="2">
        <v>28.621202</v>
      </c>
      <c r="O6" s="2">
        <v>22.245823000000001</v>
      </c>
      <c r="P6" s="2">
        <v>45.473221499999994</v>
      </c>
      <c r="Q6" s="2">
        <v>119.539587</v>
      </c>
      <c r="R6" s="2">
        <v>60.953708499999998</v>
      </c>
      <c r="S6" s="2">
        <v>33.075668499999999</v>
      </c>
      <c r="T6" s="2">
        <f t="shared" si="0"/>
        <v>4.7625333466135453</v>
      </c>
      <c r="U6" s="2"/>
      <c r="W6" s="2">
        <v>3.5872980000000001</v>
      </c>
      <c r="X6" s="2">
        <v>18.58201</v>
      </c>
      <c r="Y6" s="2">
        <v>19.305220479377635</v>
      </c>
      <c r="Z6" s="2"/>
      <c r="AA6" s="2">
        <v>22.846143999999999</v>
      </c>
      <c r="AB6" s="2">
        <v>16.959443</v>
      </c>
      <c r="AC6" s="2">
        <v>25.766715818651928</v>
      </c>
      <c r="AE6" s="2"/>
      <c r="AF6" s="2"/>
      <c r="AG6" s="2"/>
      <c r="AH6" s="1">
        <v>444.44444399999998</v>
      </c>
      <c r="AI6" s="2"/>
      <c r="AJ6" s="2">
        <v>661.36546599999997</v>
      </c>
      <c r="AK6" s="2">
        <v>329.57677100000001</v>
      </c>
      <c r="AL6" s="2">
        <v>2.0067110000000001</v>
      </c>
      <c r="AM6" s="2">
        <v>30062.066631000002</v>
      </c>
      <c r="AN6" s="2">
        <v>22</v>
      </c>
      <c r="AO6" s="2">
        <v>45</v>
      </c>
      <c r="AP6" s="2">
        <v>18</v>
      </c>
      <c r="AQ6" s="2">
        <v>20</v>
      </c>
      <c r="AR6" s="2">
        <v>133</v>
      </c>
      <c r="AS6" s="2">
        <v>33.834586466165412</v>
      </c>
      <c r="AT6" s="2">
        <v>13.533834586466165</v>
      </c>
      <c r="AU6" s="2">
        <v>15.037593984962406</v>
      </c>
      <c r="AV6" s="2"/>
      <c r="AW6" s="2"/>
      <c r="AX6" s="1">
        <v>430.32786900000002</v>
      </c>
      <c r="AY6" s="2"/>
      <c r="AZ6" s="2">
        <v>14.398301</v>
      </c>
      <c r="BA6" s="2">
        <v>16.455202</v>
      </c>
      <c r="BB6" s="2">
        <v>0.875</v>
      </c>
      <c r="BC6" s="2"/>
      <c r="BD6" s="2">
        <v>45.933577</v>
      </c>
    </row>
    <row r="7" spans="2:56" x14ac:dyDescent="0.2">
      <c r="B7" s="4" t="s">
        <v>48</v>
      </c>
      <c r="C7" s="16" t="s">
        <v>54</v>
      </c>
      <c r="D7" s="16" t="s">
        <v>0</v>
      </c>
      <c r="E7" s="7">
        <v>26.6</v>
      </c>
      <c r="F7" s="1">
        <v>510.942091</v>
      </c>
      <c r="G7" s="3">
        <v>0.66666700000000001</v>
      </c>
      <c r="H7" s="3">
        <v>0.84166700000000005</v>
      </c>
      <c r="I7" s="3">
        <v>4.5979469999999996</v>
      </c>
      <c r="J7" s="3">
        <v>3.7350750000000001</v>
      </c>
      <c r="K7" s="3">
        <v>0.625</v>
      </c>
      <c r="L7" s="3">
        <v>0.85833300000000001</v>
      </c>
      <c r="M7" s="2">
        <v>18.992657999999999</v>
      </c>
      <c r="N7" s="2">
        <v>37.106515000000002</v>
      </c>
      <c r="O7" s="2">
        <v>18.7632555</v>
      </c>
      <c r="P7" s="2">
        <v>38.8367285</v>
      </c>
      <c r="Q7" s="2">
        <v>113.568883</v>
      </c>
      <c r="R7" s="2">
        <v>97.25581600000001</v>
      </c>
      <c r="S7" s="2">
        <v>59.472751000000002</v>
      </c>
      <c r="T7" s="2">
        <f t="shared" si="0"/>
        <v>4.2695068796992475</v>
      </c>
      <c r="U7" s="2"/>
      <c r="W7" s="2">
        <v>4.629791</v>
      </c>
      <c r="X7" s="2">
        <v>21.101915000000002</v>
      </c>
      <c r="Y7" s="2">
        <v>21.940146190523464</v>
      </c>
      <c r="Z7" s="2"/>
      <c r="AA7" s="2">
        <v>29.927496999999999</v>
      </c>
      <c r="AB7" s="2">
        <v>23.949605999999999</v>
      </c>
      <c r="AC7" s="2">
        <v>19.974577225753293</v>
      </c>
      <c r="AE7" s="2"/>
      <c r="AF7" s="2"/>
      <c r="AG7" s="2"/>
      <c r="AH7" s="1">
        <v>480</v>
      </c>
      <c r="AI7" s="2"/>
      <c r="AJ7" s="2">
        <v>865.96974499999999</v>
      </c>
      <c r="AK7" s="2">
        <v>821.73118899999997</v>
      </c>
      <c r="AL7" s="2">
        <v>1.053836</v>
      </c>
      <c r="AM7" s="2">
        <v>28865.658177000001</v>
      </c>
      <c r="AN7" s="2">
        <v>30</v>
      </c>
      <c r="AO7" s="2">
        <v>46.666666999999997</v>
      </c>
      <c r="AP7" s="2">
        <v>15</v>
      </c>
      <c r="AQ7" s="2">
        <v>18.333333</v>
      </c>
      <c r="AR7" s="2">
        <v>126.666667</v>
      </c>
      <c r="AS7" s="2">
        <v>36.842105429362874</v>
      </c>
      <c r="AT7" s="2">
        <v>11.842105231994459</v>
      </c>
      <c r="AU7" s="2">
        <v>14.473683909279778</v>
      </c>
      <c r="AV7" s="2"/>
      <c r="AW7" s="2"/>
      <c r="AX7" s="1">
        <v>539.0625</v>
      </c>
      <c r="AY7" s="2"/>
      <c r="AZ7" s="2">
        <v>33.515633999999999</v>
      </c>
      <c r="BA7" s="2">
        <v>28.129193000000001</v>
      </c>
      <c r="BB7" s="2">
        <v>1.191489</v>
      </c>
      <c r="BC7" s="2"/>
      <c r="BD7" s="2">
        <v>25.837785</v>
      </c>
    </row>
    <row r="8" spans="2:56" x14ac:dyDescent="0.2">
      <c r="B8" s="4" t="s">
        <v>49</v>
      </c>
      <c r="C8" s="16" t="s">
        <v>54</v>
      </c>
      <c r="D8" s="16" t="s">
        <v>0</v>
      </c>
      <c r="E8" s="7">
        <v>22.9</v>
      </c>
      <c r="F8" s="1">
        <v>530.00162799999998</v>
      </c>
      <c r="G8" s="3">
        <v>0.75833300000000003</v>
      </c>
      <c r="H8" s="3">
        <v>1.0083329999999999</v>
      </c>
      <c r="I8" s="3">
        <v>4.1999750000000002</v>
      </c>
      <c r="J8" s="3">
        <v>3.1087750000000001</v>
      </c>
      <c r="K8" s="3">
        <v>0.8</v>
      </c>
      <c r="L8" s="3">
        <v>1.1333329999999999</v>
      </c>
      <c r="M8" s="2">
        <v>21.049741999999998</v>
      </c>
      <c r="N8" s="2">
        <v>39.680857000000003</v>
      </c>
      <c r="O8" s="2">
        <v>25.973955500000002</v>
      </c>
      <c r="P8" s="2">
        <v>51.395847500000002</v>
      </c>
      <c r="Q8" s="2">
        <v>123.860533</v>
      </c>
      <c r="R8" s="2">
        <v>78.5982865</v>
      </c>
      <c r="S8" s="2">
        <v>38.181611000000004</v>
      </c>
      <c r="T8" s="2">
        <f t="shared" si="0"/>
        <v>5.4087568995633193</v>
      </c>
      <c r="U8" s="2"/>
      <c r="W8" s="2">
        <v>5.0455249999999996</v>
      </c>
      <c r="X8" s="2">
        <v>20.297784</v>
      </c>
      <c r="Y8" s="2">
        <v>24.857516465836859</v>
      </c>
      <c r="Z8" s="2"/>
      <c r="AA8" s="2">
        <v>26.981265</v>
      </c>
      <c r="AB8" s="2">
        <v>21.950451999999999</v>
      </c>
      <c r="AC8" s="2">
        <v>18.645578700628015</v>
      </c>
      <c r="AE8" s="2"/>
      <c r="AF8" s="2"/>
      <c r="AG8" s="2"/>
      <c r="AH8" s="1">
        <v>413.79310299999997</v>
      </c>
      <c r="AI8" s="2"/>
      <c r="AJ8" s="2">
        <v>622.65091199999995</v>
      </c>
      <c r="AK8" s="2">
        <v>301.92486500000001</v>
      </c>
      <c r="AL8" s="2">
        <v>2.062271</v>
      </c>
      <c r="AM8" s="2">
        <v>37159.983381999999</v>
      </c>
      <c r="AN8" s="2">
        <v>16.666667</v>
      </c>
      <c r="AO8" s="2">
        <v>40</v>
      </c>
      <c r="AP8" s="2">
        <v>18.333333</v>
      </c>
      <c r="AQ8" s="2">
        <v>28.333333</v>
      </c>
      <c r="AR8" s="2">
        <v>146.66666699999999</v>
      </c>
      <c r="AS8" s="2">
        <v>27.272727210743803</v>
      </c>
      <c r="AT8" s="2">
        <v>12.499999744318183</v>
      </c>
      <c r="AU8" s="2">
        <v>19.318181547004134</v>
      </c>
      <c r="AV8" s="2"/>
      <c r="AW8" s="2"/>
      <c r="AX8" s="1">
        <v>367.021277</v>
      </c>
      <c r="AY8" s="2"/>
      <c r="AZ8" s="2">
        <v>12.120395</v>
      </c>
      <c r="BA8" s="2">
        <v>13.85188</v>
      </c>
      <c r="BB8" s="2">
        <v>0.875</v>
      </c>
      <c r="BC8" s="2"/>
      <c r="BD8" s="2">
        <v>51.372163</v>
      </c>
    </row>
    <row r="9" spans="2:56" x14ac:dyDescent="0.2">
      <c r="B9" s="4" t="s">
        <v>50</v>
      </c>
      <c r="C9" s="16" t="s">
        <v>54</v>
      </c>
      <c r="D9" s="16" t="s">
        <v>0</v>
      </c>
      <c r="E9" s="7">
        <v>24.2</v>
      </c>
      <c r="F9" s="1">
        <v>513.33540700000003</v>
      </c>
      <c r="G9" s="3">
        <v>0.76666699999999999</v>
      </c>
      <c r="H9" s="3">
        <v>0.98333300000000001</v>
      </c>
      <c r="I9" s="3">
        <v>3.9423819999999998</v>
      </c>
      <c r="J9" s="3">
        <v>3.015415</v>
      </c>
      <c r="K9" s="3">
        <v>0.83333299999999999</v>
      </c>
      <c r="L9" s="3">
        <v>1.1166670000000001</v>
      </c>
      <c r="M9" s="2">
        <v>17.097483</v>
      </c>
      <c r="N9" s="2">
        <v>33.416333999999999</v>
      </c>
      <c r="O9" s="2">
        <v>23.479891500000001</v>
      </c>
      <c r="P9" s="2">
        <v>47.449486499999999</v>
      </c>
      <c r="Q9" s="2">
        <v>113.920911</v>
      </c>
      <c r="R9" s="2">
        <v>67.656627499999999</v>
      </c>
      <c r="S9" s="2">
        <v>35.467270999999997</v>
      </c>
      <c r="T9" s="2">
        <f t="shared" si="0"/>
        <v>4.7074756611570248</v>
      </c>
      <c r="U9" s="2"/>
      <c r="W9" s="2">
        <v>3.9241549999999998</v>
      </c>
      <c r="X9" s="2">
        <v>18.289297999999999</v>
      </c>
      <c r="Y9" s="2">
        <v>21.456017612048317</v>
      </c>
      <c r="Z9" s="2"/>
      <c r="AA9" s="2">
        <v>21.007041999999998</v>
      </c>
      <c r="AB9" s="2">
        <v>17.269213000000001</v>
      </c>
      <c r="AC9" s="2">
        <v>17.793219054829322</v>
      </c>
      <c r="AE9" s="2"/>
      <c r="AF9" s="2"/>
      <c r="AG9" s="2"/>
      <c r="AH9" s="1">
        <v>444.44444399999998</v>
      </c>
      <c r="AI9" s="2"/>
      <c r="AJ9" s="2">
        <v>788.55291799999998</v>
      </c>
      <c r="AK9" s="2">
        <v>561.83013000000005</v>
      </c>
      <c r="AL9" s="2">
        <v>1.403543</v>
      </c>
      <c r="AM9" s="2">
        <v>31542.116727000001</v>
      </c>
      <c r="AN9" s="2">
        <v>25</v>
      </c>
      <c r="AO9" s="2">
        <v>43.333333000000003</v>
      </c>
      <c r="AP9" s="2">
        <v>18.333333</v>
      </c>
      <c r="AQ9" s="2">
        <v>21.666667</v>
      </c>
      <c r="AR9" s="2">
        <v>133.33333300000001</v>
      </c>
      <c r="AS9" s="2">
        <v>32.499999831250001</v>
      </c>
      <c r="AT9" s="2">
        <v>13.749999784374998</v>
      </c>
      <c r="AU9" s="2">
        <v>16.250000290625</v>
      </c>
      <c r="AV9" s="2"/>
      <c r="AW9" s="2"/>
      <c r="AX9" s="1">
        <v>420.73170699999997</v>
      </c>
      <c r="AY9" s="2"/>
      <c r="AZ9" s="2">
        <v>19.324914</v>
      </c>
      <c r="BA9" s="2">
        <v>20.496120999999999</v>
      </c>
      <c r="BB9" s="2">
        <v>0.94285699999999995</v>
      </c>
      <c r="BC9" s="2"/>
      <c r="BD9" s="2">
        <v>40.804989999999997</v>
      </c>
    </row>
    <row r="10" spans="2:56" x14ac:dyDescent="0.2">
      <c r="B10" s="5" t="s">
        <v>51</v>
      </c>
      <c r="C10" s="6" t="s">
        <v>55</v>
      </c>
      <c r="D10" s="6" t="s">
        <v>0</v>
      </c>
      <c r="E10" s="7">
        <v>25.4</v>
      </c>
      <c r="F10" s="1">
        <v>512.82683599999996</v>
      </c>
      <c r="G10" s="3">
        <v>0.8</v>
      </c>
      <c r="H10" s="3">
        <v>0.92500000000000004</v>
      </c>
      <c r="I10" s="3">
        <v>4.240367</v>
      </c>
      <c r="J10" s="3">
        <v>3.4400145000000002</v>
      </c>
      <c r="K10" s="3">
        <v>1.0249999999999999</v>
      </c>
      <c r="L10" s="3">
        <v>1.233333</v>
      </c>
      <c r="M10" s="2">
        <v>14.928948999999999</v>
      </c>
      <c r="N10" s="2">
        <v>29.015401000000001</v>
      </c>
      <c r="O10" s="2">
        <v>18.856767000000001</v>
      </c>
      <c r="P10" s="2">
        <v>39.230719999999998</v>
      </c>
      <c r="Q10" s="2">
        <v>156.741896</v>
      </c>
      <c r="R10" s="2">
        <v>80.441996499999988</v>
      </c>
      <c r="S10" s="2">
        <v>48.826617999999996</v>
      </c>
      <c r="T10" s="2">
        <f t="shared" si="0"/>
        <v>6.1709407874015749</v>
      </c>
      <c r="U10" s="2"/>
      <c r="W10" s="2">
        <v>3.537569</v>
      </c>
      <c r="X10" s="2">
        <v>18.484219</v>
      </c>
      <c r="Y10" s="2">
        <v>19.138320098890841</v>
      </c>
      <c r="Z10" s="2"/>
      <c r="AA10" s="2">
        <v>22.072348000000002</v>
      </c>
      <c r="AB10" s="2">
        <v>15.639797</v>
      </c>
      <c r="AC10" s="2">
        <v>29.143030002970239</v>
      </c>
      <c r="AE10" s="2"/>
      <c r="AF10" s="2"/>
      <c r="AG10" s="2"/>
      <c r="AH10" s="1">
        <v>486.48648600000001</v>
      </c>
      <c r="AI10" s="2"/>
      <c r="AJ10" s="2">
        <v>772.97454700000003</v>
      </c>
      <c r="AK10" s="2">
        <v>529.65166599999998</v>
      </c>
      <c r="AL10" s="2">
        <v>1.4594020000000001</v>
      </c>
      <c r="AM10" s="2">
        <v>41977.055137000003</v>
      </c>
      <c r="AN10" s="2">
        <v>18.333333</v>
      </c>
      <c r="AO10" s="2">
        <v>30</v>
      </c>
      <c r="AP10" s="2">
        <v>23.333333</v>
      </c>
      <c r="AQ10" s="2">
        <v>23.333333</v>
      </c>
      <c r="AR10" s="2">
        <v>123.333333</v>
      </c>
      <c r="AS10" s="2">
        <v>24.324324390065744</v>
      </c>
      <c r="AT10" s="2">
        <v>18.91891869978086</v>
      </c>
      <c r="AU10" s="2">
        <v>18.91891869978086</v>
      </c>
      <c r="AV10" s="2"/>
      <c r="AW10" s="2"/>
      <c r="AX10" s="1">
        <v>460</v>
      </c>
      <c r="AY10" s="2"/>
      <c r="AZ10" s="2">
        <v>23.670580000000001</v>
      </c>
      <c r="BA10" s="2">
        <v>18.936464000000001</v>
      </c>
      <c r="BB10" s="2">
        <v>1.25</v>
      </c>
      <c r="BC10" s="2"/>
      <c r="BD10" s="2">
        <v>32.655496999999997</v>
      </c>
    </row>
    <row r="11" spans="2:56" x14ac:dyDescent="0.2">
      <c r="B11" s="15" t="s">
        <v>46</v>
      </c>
      <c r="C11" s="15" t="s">
        <v>55</v>
      </c>
      <c r="D11" s="15" t="s">
        <v>0</v>
      </c>
      <c r="E11">
        <v>25.6</v>
      </c>
      <c r="F11">
        <v>411.58026999999998</v>
      </c>
      <c r="G11">
        <v>0.95905600000000002</v>
      </c>
      <c r="H11">
        <v>1.0741430000000001</v>
      </c>
      <c r="I11">
        <v>4.0103290000000005</v>
      </c>
      <c r="J11">
        <v>3.0205799999999998</v>
      </c>
      <c r="K11">
        <v>0.98463100000000003</v>
      </c>
      <c r="L11">
        <v>1.1636550000000001</v>
      </c>
      <c r="M11">
        <v>13.922013</v>
      </c>
      <c r="N11">
        <v>33.825792999999997</v>
      </c>
      <c r="O11">
        <v>24.679645499999999</v>
      </c>
      <c r="P11">
        <v>49.460053500000001</v>
      </c>
      <c r="Q11">
        <v>154.644239</v>
      </c>
      <c r="R11">
        <v>70.440750000000008</v>
      </c>
      <c r="S11">
        <v>35.599942499999997</v>
      </c>
      <c r="T11">
        <v>6.0407905859374997</v>
      </c>
      <c r="W11">
        <v>3.8947180000000001</v>
      </c>
      <c r="X11">
        <v>19.444324000000002</v>
      </c>
      <c r="Y11">
        <v>20.030102357891177</v>
      </c>
      <c r="AA11">
        <v>24.497654000000001</v>
      </c>
      <c r="AB11">
        <v>21.810365000000001</v>
      </c>
      <c r="AC11">
        <v>10.969576923569903</v>
      </c>
      <c r="AH11">
        <v>400.76335899999998</v>
      </c>
      <c r="AJ11">
        <v>677.97838899999999</v>
      </c>
      <c r="AK11">
        <v>470.14146199999999</v>
      </c>
      <c r="AL11">
        <v>1.4420729999999999</v>
      </c>
      <c r="AM11">
        <v>25424.189603999999</v>
      </c>
      <c r="AN11">
        <v>26.666667</v>
      </c>
      <c r="AO11">
        <v>48.888888999999999</v>
      </c>
      <c r="AP11">
        <v>11.111110999999999</v>
      </c>
      <c r="AQ11">
        <v>27.777778000000001</v>
      </c>
      <c r="AR11">
        <v>145.555556</v>
      </c>
      <c r="AS11">
        <v>33.58778623331974</v>
      </c>
      <c r="AT11">
        <v>7.633587686614999</v>
      </c>
      <c r="AU11">
        <v>19.083969560048949</v>
      </c>
      <c r="AX11">
        <v>409.09090900000001</v>
      </c>
      <c r="AZ11">
        <v>17.609638</v>
      </c>
      <c r="BA11">
        <v>24.653493000000001</v>
      </c>
      <c r="BB11">
        <v>0.71428599999999998</v>
      </c>
      <c r="BD11">
        <v>38.500416000000001</v>
      </c>
    </row>
    <row r="12" spans="2:56" x14ac:dyDescent="0.2">
      <c r="B12" s="15" t="s">
        <v>47</v>
      </c>
      <c r="C12" s="15" t="s">
        <v>55</v>
      </c>
      <c r="D12" s="15" t="s">
        <v>0</v>
      </c>
      <c r="E12">
        <v>19.100000000000001</v>
      </c>
      <c r="F12">
        <v>555.27373399999999</v>
      </c>
      <c r="G12">
        <v>0.93348100000000001</v>
      </c>
      <c r="H12">
        <v>1.0485679999999999</v>
      </c>
      <c r="I12">
        <v>3.6844209999999999</v>
      </c>
      <c r="J12">
        <v>2.6886254999999997</v>
      </c>
      <c r="K12">
        <v>0.90790700000000002</v>
      </c>
      <c r="L12">
        <v>1.176442</v>
      </c>
      <c r="M12">
        <v>18.073937999999998</v>
      </c>
      <c r="N12">
        <v>32.549646000000003</v>
      </c>
      <c r="O12">
        <v>27.01549</v>
      </c>
      <c r="P12">
        <v>53.499396500000003</v>
      </c>
      <c r="Q12">
        <v>122.869986</v>
      </c>
      <c r="R12">
        <v>57.5583405</v>
      </c>
      <c r="S12">
        <v>26.740228999999999</v>
      </c>
      <c r="T12">
        <v>6.4329835602094239</v>
      </c>
      <c r="W12">
        <v>4.0568</v>
      </c>
      <c r="X12">
        <v>18.297104000000001</v>
      </c>
      <c r="Y12">
        <v>22.171814730899492</v>
      </c>
      <c r="AA12">
        <v>24.606341</v>
      </c>
      <c r="AB12">
        <v>21.919473</v>
      </c>
      <c r="AC12">
        <v>10.919413008216056</v>
      </c>
      <c r="AH12">
        <v>530.76923099999999</v>
      </c>
      <c r="AJ12">
        <v>666.89551100000006</v>
      </c>
      <c r="AK12">
        <v>473.352037</v>
      </c>
      <c r="AL12">
        <v>1.408879</v>
      </c>
      <c r="AM12">
        <v>28995.456980999999</v>
      </c>
      <c r="AN12">
        <v>23</v>
      </c>
      <c r="AO12">
        <v>46</v>
      </c>
      <c r="AP12">
        <v>14</v>
      </c>
      <c r="AQ12">
        <v>20</v>
      </c>
      <c r="AR12">
        <v>127</v>
      </c>
      <c r="AS12">
        <v>36.220472440944881</v>
      </c>
      <c r="AT12">
        <v>11.023622047244094</v>
      </c>
      <c r="AU12">
        <v>15.748031496062993</v>
      </c>
      <c r="AX12">
        <v>476.19047599999999</v>
      </c>
      <c r="AZ12">
        <v>20.007974000000001</v>
      </c>
      <c r="BA12">
        <v>30.011962</v>
      </c>
      <c r="BB12">
        <v>0.66666700000000001</v>
      </c>
      <c r="BD12">
        <v>33.331485999999998</v>
      </c>
    </row>
    <row r="13" spans="2:56" x14ac:dyDescent="0.2">
      <c r="B13" s="15" t="s">
        <v>44</v>
      </c>
      <c r="C13" s="15" t="s">
        <v>55</v>
      </c>
      <c r="D13" s="15" t="s">
        <v>0</v>
      </c>
      <c r="E13">
        <v>24</v>
      </c>
      <c r="F13">
        <v>498.184956</v>
      </c>
      <c r="G13">
        <v>1.0144679999999999</v>
      </c>
      <c r="H13">
        <v>1.227592</v>
      </c>
      <c r="I13">
        <v>3.4805330000000003</v>
      </c>
      <c r="J13">
        <v>1.9190499999999999</v>
      </c>
      <c r="K13">
        <v>0.75019499999999995</v>
      </c>
      <c r="L13">
        <v>1.244642</v>
      </c>
      <c r="M13">
        <v>19.817820000000001</v>
      </c>
      <c r="N13">
        <v>39.780723999999999</v>
      </c>
      <c r="O13">
        <v>44.910875500000003</v>
      </c>
      <c r="P13">
        <v>77.047946499999995</v>
      </c>
      <c r="Q13">
        <v>106.20198499999999</v>
      </c>
      <c r="R13">
        <v>50.241020500000005</v>
      </c>
      <c r="S13">
        <v>11.588788000000001</v>
      </c>
      <c r="T13">
        <v>4.4250827083333331</v>
      </c>
      <c r="W13">
        <v>2.849898</v>
      </c>
      <c r="X13">
        <v>19.807003000000002</v>
      </c>
      <c r="Y13">
        <v>14.388335277174441</v>
      </c>
      <c r="AA13">
        <v>22.023800000000001</v>
      </c>
      <c r="AB13">
        <v>13.060790000000001</v>
      </c>
      <c r="AC13">
        <v>40.696927868941778</v>
      </c>
      <c r="AH13">
        <v>419.58042</v>
      </c>
      <c r="AJ13">
        <v>583.94759799999997</v>
      </c>
      <c r="AK13">
        <v>495.47068899999999</v>
      </c>
      <c r="AL13">
        <v>1.178571</v>
      </c>
      <c r="AM13">
        <v>36496.724892999999</v>
      </c>
      <c r="AN13">
        <v>16</v>
      </c>
      <c r="AO13">
        <v>53</v>
      </c>
      <c r="AP13">
        <v>34</v>
      </c>
      <c r="AQ13">
        <v>27</v>
      </c>
      <c r="AR13">
        <v>145</v>
      </c>
      <c r="AS13">
        <v>36.551724137931032</v>
      </c>
      <c r="AT13">
        <v>23.448275862068964</v>
      </c>
      <c r="AU13">
        <v>18.620689655172413</v>
      </c>
      <c r="AX13">
        <v>405.88235300000002</v>
      </c>
      <c r="AZ13">
        <v>22.196256999999999</v>
      </c>
      <c r="BA13">
        <v>38.149816000000001</v>
      </c>
      <c r="BB13">
        <v>0.58181799999999995</v>
      </c>
      <c r="BD13">
        <v>26.308382000000002</v>
      </c>
    </row>
    <row r="17" spans="3:55" x14ac:dyDescent="0.2">
      <c r="C17" s="1"/>
      <c r="D17" s="1"/>
      <c r="E17" s="1"/>
      <c r="F17" s="1"/>
      <c r="G17" s="1"/>
      <c r="H17" s="1"/>
      <c r="I17" s="2"/>
      <c r="J17" s="2"/>
      <c r="K17" s="2"/>
      <c r="L17" s="2"/>
      <c r="N17" s="2"/>
    </row>
    <row r="18" spans="3:55" x14ac:dyDescent="0.2">
      <c r="J18" s="2"/>
      <c r="K18" s="2"/>
      <c r="L18" s="2"/>
      <c r="M18" s="2"/>
      <c r="N18" s="2"/>
      <c r="O18" s="2"/>
      <c r="P18" s="2"/>
      <c r="Q18" s="2"/>
      <c r="AW18" s="2"/>
      <c r="AX18" s="2"/>
      <c r="AY18" s="2"/>
      <c r="AZ18" s="2"/>
      <c r="BA18" s="2"/>
      <c r="BB18" s="2"/>
    </row>
    <row r="19" spans="3:55" x14ac:dyDescent="0.2">
      <c r="M19" s="2"/>
      <c r="N19" s="2"/>
      <c r="AX19" s="2"/>
      <c r="AY19" s="2"/>
      <c r="AZ19" s="2"/>
      <c r="BA19" s="2"/>
      <c r="BB19" s="2"/>
      <c r="BC19" s="2"/>
    </row>
    <row r="21" spans="3:55" x14ac:dyDescent="0.2">
      <c r="AI21" s="2"/>
      <c r="AJ21" s="2"/>
      <c r="AK21" s="2"/>
      <c r="AL21" s="2"/>
      <c r="AM21" s="2"/>
      <c r="AN21" s="2"/>
    </row>
    <row r="25" spans="3:55" x14ac:dyDescent="0.2">
      <c r="O25" s="2"/>
    </row>
    <row r="29" spans="3:55" x14ac:dyDescent="0.2">
      <c r="U29" s="2"/>
      <c r="V29" s="2"/>
      <c r="W29" s="2"/>
      <c r="X29" s="2"/>
      <c r="Y29" s="2"/>
      <c r="Z29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oup B</vt:lpstr>
    </vt:vector>
  </TitlesOfParts>
  <Company>CHUV | Centre hospitalier universitaire vaudo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erc Anne Catherine (HOS49989)</dc:creator>
  <cp:lastModifiedBy>Boukenna, Mey (STUDENTS)</cp:lastModifiedBy>
  <dcterms:created xsi:type="dcterms:W3CDTF">2022-04-27T12:53:07Z</dcterms:created>
  <dcterms:modified xsi:type="dcterms:W3CDTF">2022-10-18T08:59:53Z</dcterms:modified>
</cp:coreProperties>
</file>